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autoCompressPictures="0"/>
  <bookViews>
    <workbookView xWindow="1260" yWindow="0" windowWidth="19440" windowHeight="15600" tabRatio="659"/>
  </bookViews>
  <sheets>
    <sheet name="Fig.S6a" sheetId="17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10" i="17" l="1"/>
  <c r="AA11" i="17"/>
  <c r="Z10" i="17"/>
  <c r="Z11" i="17"/>
  <c r="Y10" i="17"/>
  <c r="Y11" i="17"/>
  <c r="O10" i="17"/>
  <c r="O11" i="17"/>
  <c r="N10" i="17"/>
  <c r="N11" i="17"/>
  <c r="M10" i="17"/>
  <c r="M11" i="17"/>
  <c r="D10" i="17"/>
  <c r="D11" i="17"/>
  <c r="C10" i="17"/>
  <c r="C11" i="17"/>
  <c r="B10" i="17"/>
  <c r="B11" i="17"/>
</calcChain>
</file>

<file path=xl/sharedStrings.xml><?xml version="1.0" encoding="utf-8"?>
<sst xmlns="http://schemas.openxmlformats.org/spreadsheetml/2006/main" count="225" uniqueCount="61">
  <si>
    <t>control</t>
  </si>
  <si>
    <t>**</t>
  </si>
  <si>
    <t>Tukey</t>
  </si>
  <si>
    <t>AVE</t>
    <phoneticPr fontId="2"/>
  </si>
  <si>
    <t>SD</t>
    <phoneticPr fontId="2"/>
  </si>
  <si>
    <t>% of control</t>
    <phoneticPr fontId="2"/>
  </si>
  <si>
    <t>6 h</t>
    <phoneticPr fontId="2"/>
  </si>
  <si>
    <t>(-)</t>
  </si>
  <si>
    <t>(+)</t>
  </si>
  <si>
    <t xml:space="preserve">control </t>
    <phoneticPr fontId="2"/>
  </si>
  <si>
    <t>control</t>
    <phoneticPr fontId="2"/>
  </si>
  <si>
    <t>3 h</t>
    <phoneticPr fontId="2"/>
  </si>
  <si>
    <t>1 h</t>
    <phoneticPr fontId="2"/>
  </si>
  <si>
    <t>BSO</t>
    <phoneticPr fontId="2"/>
  </si>
  <si>
    <t>H2O2 (+)</t>
    <phoneticPr fontId="2"/>
  </si>
  <si>
    <t xml:space="preserve">control </t>
  </si>
  <si>
    <t>1 h</t>
    <phoneticPr fontId="2"/>
  </si>
  <si>
    <t>3 h</t>
    <phoneticPr fontId="2"/>
  </si>
  <si>
    <t>6 h</t>
    <phoneticPr fontId="2"/>
  </si>
  <si>
    <t>ANOVA</t>
    <phoneticPr fontId="2"/>
  </si>
  <si>
    <t>model</t>
    <phoneticPr fontId="2"/>
  </si>
  <si>
    <t>factor A</t>
    <phoneticPr fontId="2"/>
  </si>
  <si>
    <t>AVERAGE</t>
    <phoneticPr fontId="2"/>
  </si>
  <si>
    <t>SD</t>
    <phoneticPr fontId="2"/>
  </si>
  <si>
    <t>AVE-SD</t>
    <phoneticPr fontId="2"/>
  </si>
  <si>
    <t>AVE+SD</t>
    <phoneticPr fontId="2"/>
  </si>
  <si>
    <t>SE</t>
    <phoneticPr fontId="2"/>
  </si>
  <si>
    <t>AVE-SE</t>
    <phoneticPr fontId="2"/>
  </si>
  <si>
    <t>AVE+SE</t>
    <phoneticPr fontId="2"/>
  </si>
  <si>
    <t>Objective variable</t>
  </si>
  <si>
    <t>Elementary statistics</t>
  </si>
  <si>
    <t>Official approval of equal distributability</t>
  </si>
  <si>
    <t>Bartlett's test</t>
  </si>
  <si>
    <t>The chi-square value</t>
    <phoneticPr fontId="2"/>
  </si>
  <si>
    <t>The degree of freedom</t>
  </si>
  <si>
    <t>P value</t>
    <phoneticPr fontId="2"/>
  </si>
  <si>
    <t>F value</t>
    <phoneticPr fontId="2"/>
  </si>
  <si>
    <t>Table of analysis of variance</t>
  </si>
  <si>
    <t>factor</t>
    <phoneticPr fontId="2"/>
  </si>
  <si>
    <t>factor A</t>
    <phoneticPr fontId="2"/>
  </si>
  <si>
    <t>error</t>
    <phoneticPr fontId="2"/>
  </si>
  <si>
    <t>Total</t>
    <phoneticPr fontId="2"/>
  </si>
  <si>
    <t>The sum of squares</t>
    <phoneticPr fontId="2"/>
  </si>
  <si>
    <t>Mean square</t>
    <phoneticPr fontId="2"/>
  </si>
  <si>
    <t>Judgment</t>
  </si>
  <si>
    <t>Multiple comparison official approval</t>
  </si>
  <si>
    <t>Method</t>
  </si>
  <si>
    <t>AVE 1</t>
    <phoneticPr fontId="2"/>
  </si>
  <si>
    <t>AVE 2</t>
    <phoneticPr fontId="2"/>
  </si>
  <si>
    <t>The standard 1</t>
    <phoneticPr fontId="2"/>
  </si>
  <si>
    <t>The standard 2</t>
    <phoneticPr fontId="2"/>
  </si>
  <si>
    <t>The difference</t>
  </si>
  <si>
    <t>Statistics value</t>
  </si>
  <si>
    <t>**:1% *:5%</t>
    <phoneticPr fontId="2"/>
  </si>
  <si>
    <t>**:1% *:5%</t>
    <phoneticPr fontId="2"/>
  </si>
  <si>
    <t>variableY</t>
    <phoneticPr fontId="2"/>
  </si>
  <si>
    <t>variableY</t>
    <phoneticPr fontId="2"/>
  </si>
  <si>
    <t>n</t>
    <phoneticPr fontId="2"/>
  </si>
  <si>
    <t>Shapiro-Wilk</t>
  </si>
  <si>
    <t>BSO (+)</t>
    <phoneticPr fontId="2"/>
  </si>
  <si>
    <t>BSO (-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_ "/>
    <numFmt numFmtId="165" formatCode="0_);[Red]\(0\)"/>
    <numFmt numFmtId="166" formatCode="0.000"/>
    <numFmt numFmtId="167" formatCode="0.0000"/>
  </numFmts>
  <fonts count="10">
    <font>
      <sz val="11"/>
      <color theme="1"/>
      <name val="Calibri"/>
      <family val="2"/>
      <charset val="128"/>
      <scheme val="minor"/>
    </font>
    <font>
      <sz val="12"/>
      <color theme="1"/>
      <name val="Times New Roman"/>
      <family val="1"/>
    </font>
    <font>
      <sz val="6"/>
      <name val="Calibri"/>
      <family val="2"/>
      <charset val="128"/>
      <scheme val="minor"/>
    </font>
    <font>
      <sz val="12"/>
      <name val="Times New Roman"/>
      <family val="1"/>
    </font>
    <font>
      <sz val="12"/>
      <color theme="1"/>
      <name val="ＭＳ Ｐゴシック"/>
      <family val="3"/>
      <charset val="128"/>
    </font>
    <font>
      <u/>
      <sz val="11"/>
      <color theme="10"/>
      <name val="Calibri"/>
      <family val="2"/>
      <charset val="128"/>
      <scheme val="minor"/>
    </font>
    <font>
      <u/>
      <sz val="11"/>
      <color theme="11"/>
      <name val="Calibri"/>
      <family val="2"/>
      <charset val="128"/>
      <scheme val="minor"/>
    </font>
    <font>
      <sz val="11"/>
      <color theme="1"/>
      <name val="Calibri"/>
      <family val="3"/>
      <charset val="128"/>
      <scheme val="minor"/>
    </font>
    <font>
      <strike/>
      <sz val="12"/>
      <color rgb="FFFF0000"/>
      <name val="Times New Roman"/>
      <family val="1"/>
    </font>
    <font>
      <strike/>
      <sz val="11"/>
      <color rgb="FFFF0000"/>
      <name val="Calibri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159">
    <xf numFmtId="0" fontId="0" fillId="0" borderId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</cellStyleXfs>
  <cellXfs count="56">
    <xf numFmtId="0" fontId="0" fillId="0" borderId="0" xfId="0">
      <alignment vertical="center"/>
    </xf>
    <xf numFmtId="164" fontId="1" fillId="0" borderId="9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49" fontId="0" fillId="0" borderId="0" xfId="0" applyNumberFormat="1">
      <alignment vertical="center"/>
    </xf>
    <xf numFmtId="166" fontId="0" fillId="0" borderId="0" xfId="0" applyNumberFormat="1">
      <alignment vertical="center"/>
    </xf>
    <xf numFmtId="167" fontId="0" fillId="0" borderId="0" xfId="0" applyNumberFormat="1">
      <alignment vertical="center"/>
    </xf>
    <xf numFmtId="0" fontId="0" fillId="0" borderId="0" xfId="0" applyAlignment="1">
      <alignment horizontal="right" vertical="center"/>
    </xf>
    <xf numFmtId="0" fontId="1" fillId="0" borderId="0" xfId="0" applyFont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165" fontId="3" fillId="0" borderId="0" xfId="0" applyNumberFormat="1" applyFont="1" applyFill="1" applyBorder="1" applyAlignment="1">
      <alignment horizontal="center" vertical="center"/>
    </xf>
    <xf numFmtId="165" fontId="3" fillId="0" borderId="6" xfId="0" applyNumberFormat="1" applyFont="1" applyFill="1" applyBorder="1" applyAlignment="1">
      <alignment horizontal="center" vertical="center"/>
    </xf>
    <xf numFmtId="165" fontId="3" fillId="0" borderId="7" xfId="0" applyNumberFormat="1" applyFont="1" applyFill="1" applyBorder="1" applyAlignment="1">
      <alignment horizontal="center" vertical="center"/>
    </xf>
    <xf numFmtId="165" fontId="3" fillId="0" borderId="12" xfId="0" applyNumberFormat="1" applyFont="1" applyFill="1" applyBorder="1" applyAlignment="1">
      <alignment horizontal="center" vertical="center"/>
    </xf>
    <xf numFmtId="165" fontId="3" fillId="0" borderId="13" xfId="0" applyNumberFormat="1" applyFont="1" applyFill="1" applyBorder="1" applyAlignment="1">
      <alignment horizontal="center" vertical="center"/>
    </xf>
    <xf numFmtId="165" fontId="3" fillId="0" borderId="14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164" fontId="1" fillId="0" borderId="10" xfId="0" applyNumberFormat="1" applyFont="1" applyFill="1" applyBorder="1" applyAlignment="1">
      <alignment horizontal="center" vertical="center"/>
    </xf>
    <xf numFmtId="0" fontId="1" fillId="0" borderId="0" xfId="0" applyFont="1">
      <alignment vertical="center"/>
    </xf>
    <xf numFmtId="49" fontId="1" fillId="0" borderId="0" xfId="0" applyNumberFormat="1" applyFont="1">
      <alignment vertical="center"/>
    </xf>
    <xf numFmtId="0" fontId="1" fillId="0" borderId="0" xfId="0" applyFont="1" applyAlignment="1">
      <alignment horizontal="right" vertical="center"/>
    </xf>
    <xf numFmtId="165" fontId="3" fillId="0" borderId="5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64" fontId="1" fillId="0" borderId="9" xfId="0" applyNumberFormat="1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right" vertical="center"/>
    </xf>
    <xf numFmtId="49" fontId="0" fillId="0" borderId="0" xfId="0" applyNumberFormat="1" applyAlignment="1">
      <alignment vertical="center"/>
    </xf>
    <xf numFmtId="0" fontId="7" fillId="0" borderId="6" xfId="0" applyFont="1" applyBorder="1" applyAlignment="1">
      <alignment horizontal="center" vertical="center"/>
    </xf>
    <xf numFmtId="49" fontId="7" fillId="0" borderId="6" xfId="0" applyNumberFormat="1" applyFont="1" applyBorder="1" applyAlignment="1">
      <alignment horizontal="center" vertical="center"/>
    </xf>
    <xf numFmtId="49" fontId="0" fillId="0" borderId="15" xfId="0" applyNumberFormat="1" applyBorder="1" applyAlignment="1">
      <alignment vertical="center"/>
    </xf>
    <xf numFmtId="49" fontId="0" fillId="0" borderId="13" xfId="0" applyNumberFormat="1" applyBorder="1" applyAlignment="1">
      <alignment vertical="center"/>
    </xf>
    <xf numFmtId="166" fontId="0" fillId="0" borderId="15" xfId="0" applyNumberFormat="1" applyBorder="1" applyAlignment="1">
      <alignment vertical="center"/>
    </xf>
    <xf numFmtId="166" fontId="0" fillId="0" borderId="0" xfId="0" applyNumberFormat="1" applyAlignment="1">
      <alignment vertical="center"/>
    </xf>
    <xf numFmtId="166" fontId="0" fillId="0" borderId="13" xfId="0" applyNumberFormat="1" applyBorder="1" applyAlignment="1">
      <alignment vertical="center"/>
    </xf>
    <xf numFmtId="49" fontId="0" fillId="2" borderId="0" xfId="0" applyNumberFormat="1" applyFill="1">
      <alignment vertical="center"/>
    </xf>
    <xf numFmtId="167" fontId="0" fillId="2" borderId="0" xfId="0" applyNumberFormat="1" applyFill="1">
      <alignment vertical="center"/>
    </xf>
    <xf numFmtId="0" fontId="0" fillId="2" borderId="0" xfId="0" applyFill="1">
      <alignment vertical="center"/>
    </xf>
    <xf numFmtId="0" fontId="8" fillId="0" borderId="0" xfId="0" applyFont="1">
      <alignment vertical="center"/>
    </xf>
    <xf numFmtId="167" fontId="9" fillId="0" borderId="0" xfId="0" applyNumberFormat="1" applyFont="1">
      <alignment vertical="center"/>
    </xf>
    <xf numFmtId="0" fontId="9" fillId="0" borderId="0" xfId="0" applyFont="1">
      <alignment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</cellXfs>
  <cellStyles count="1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.S6a!$B$37</c:f>
              <c:strCache>
                <c:ptCount val="1"/>
                <c:pt idx="0">
                  <c:v>control 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ymbol val="circle"/>
            <c:size val="1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.S6a!$B$44:$B$4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8</c:v>
                  </c:pt>
                  <c:pt idx="2">
                    <c:v>3</c:v>
                  </c:pt>
                  <c:pt idx="3">
                    <c:v>6</c:v>
                  </c:pt>
                </c:numCache>
              </c:numRef>
            </c:plus>
            <c:minus>
              <c:numRef>
                <c:f>Fig.S6a!$B$44:$B$4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8</c:v>
                  </c:pt>
                  <c:pt idx="2">
                    <c:v>3</c:v>
                  </c:pt>
                  <c:pt idx="3">
                    <c:v>6</c:v>
                  </c:pt>
                </c:numCache>
              </c:numRef>
            </c:minus>
          </c:errBars>
          <c:cat>
            <c:numRef>
              <c:f>Fig.S6a!$A$38:$A$41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</c:numCache>
            </c:numRef>
          </c:cat>
          <c:val>
            <c:numRef>
              <c:f>Fig.S6a!$B$38:$B$41</c:f>
              <c:numCache>
                <c:formatCode>General</c:formatCode>
                <c:ptCount val="4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.S6a!$C$37</c:f>
              <c:strCache>
                <c:ptCount val="1"/>
                <c:pt idx="0">
                  <c:v>BSO (-)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.S6a!$C$44:$C$4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4</c:v>
                  </c:pt>
                  <c:pt idx="2">
                    <c:v>9</c:v>
                  </c:pt>
                  <c:pt idx="3">
                    <c:v>11</c:v>
                  </c:pt>
                </c:numCache>
              </c:numRef>
            </c:plus>
            <c:minus>
              <c:numRef>
                <c:f>Fig.S6a!$C$44:$C$4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4</c:v>
                  </c:pt>
                  <c:pt idx="2">
                    <c:v>9</c:v>
                  </c:pt>
                  <c:pt idx="3">
                    <c:v>11</c:v>
                  </c:pt>
                </c:numCache>
              </c:numRef>
            </c:minus>
          </c:errBars>
          <c:cat>
            <c:numRef>
              <c:f>Fig.S6a!$A$38:$A$41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</c:numCache>
            </c:numRef>
          </c:cat>
          <c:val>
            <c:numRef>
              <c:f>Fig.S6a!$C$38:$C$41</c:f>
              <c:numCache>
                <c:formatCode>General</c:formatCode>
                <c:ptCount val="4"/>
                <c:pt idx="0">
                  <c:v>100</c:v>
                </c:pt>
                <c:pt idx="1">
                  <c:v>96</c:v>
                </c:pt>
                <c:pt idx="2">
                  <c:v>95</c:v>
                </c:pt>
                <c:pt idx="3">
                  <c:v>8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g.S6a!$D$37</c:f>
              <c:strCache>
                <c:ptCount val="1"/>
                <c:pt idx="0">
                  <c:v>BSO (+)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ymbol val="square"/>
            <c:size val="1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ig.S6a!$D$44:$D$4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6</c:v>
                  </c:pt>
                  <c:pt idx="2">
                    <c:v>7</c:v>
                  </c:pt>
                  <c:pt idx="3">
                    <c:v>12</c:v>
                  </c:pt>
                </c:numCache>
              </c:numRef>
            </c:plus>
            <c:minus>
              <c:numRef>
                <c:f>Fig.S6a!$D$44:$D$4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6</c:v>
                  </c:pt>
                  <c:pt idx="2">
                    <c:v>7</c:v>
                  </c:pt>
                  <c:pt idx="3">
                    <c:v>12</c:v>
                  </c:pt>
                </c:numCache>
              </c:numRef>
            </c:minus>
          </c:errBars>
          <c:cat>
            <c:numRef>
              <c:f>Fig.S6a!$A$38:$A$41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</c:numCache>
            </c:numRef>
          </c:cat>
          <c:val>
            <c:numRef>
              <c:f>Fig.S6a!$D$38:$D$41</c:f>
              <c:numCache>
                <c:formatCode>General</c:formatCode>
                <c:ptCount val="4"/>
                <c:pt idx="0">
                  <c:v>100</c:v>
                </c:pt>
                <c:pt idx="1">
                  <c:v>88</c:v>
                </c:pt>
                <c:pt idx="2">
                  <c:v>70</c:v>
                </c:pt>
                <c:pt idx="3">
                  <c:v>5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3732992"/>
        <c:axId val="113753088"/>
      </c:lineChart>
      <c:catAx>
        <c:axId val="1137329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ja-JP"/>
                </a:pPr>
                <a:r>
                  <a:rPr lang="en-US"/>
                  <a:t>Time (h)</a:t>
                </a:r>
                <a:endParaRPr lang="ja-JP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lang="ja-JP"/>
            </a:pPr>
            <a:endParaRPr lang="en-US"/>
          </a:p>
        </c:txPr>
        <c:crossAx val="113753088"/>
        <c:crosses val="autoZero"/>
        <c:auto val="1"/>
        <c:lblAlgn val="ctr"/>
        <c:lblOffset val="100"/>
        <c:noMultiLvlLbl val="0"/>
      </c:catAx>
      <c:valAx>
        <c:axId val="1137530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ja-JP"/>
                </a:pPr>
                <a:r>
                  <a:rPr lang="en-US"/>
                  <a:t>Cell viability (%)</a:t>
                </a:r>
                <a:endParaRPr lang="ja-JP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lang="ja-JP"/>
            </a:pPr>
            <a:endParaRPr lang="en-US"/>
          </a:p>
        </c:txPr>
        <c:crossAx val="113732992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2400" b="1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3" l="0.70000000000000095" r="0.70000000000000095" t="0.750000000000003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7137</xdr:colOff>
      <xdr:row>51</xdr:row>
      <xdr:rowOff>141996</xdr:rowOff>
    </xdr:from>
    <xdr:to>
      <xdr:col>6</xdr:col>
      <xdr:colOff>380076</xdr:colOff>
      <xdr:row>53</xdr:row>
      <xdr:rowOff>178198</xdr:rowOff>
    </xdr:to>
    <xdr:sp macro="" textlink="">
      <xdr:nvSpPr>
        <xdr:cNvPr id="4" name="正方形/長方形 3"/>
        <xdr:cNvSpPr/>
      </xdr:nvSpPr>
      <xdr:spPr>
        <a:xfrm>
          <a:off x="4321637" y="10667121"/>
          <a:ext cx="312939" cy="448952"/>
        </a:xfrm>
        <a:prstGeom prst="rect">
          <a:avLst/>
        </a:prstGeom>
        <a:solidFill>
          <a:sysClr val="window" lastClr="FFFFFF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9</xdr:col>
      <xdr:colOff>266732</xdr:colOff>
      <xdr:row>51</xdr:row>
      <xdr:rowOff>128618</xdr:rowOff>
    </xdr:from>
    <xdr:to>
      <xdr:col>12</xdr:col>
      <xdr:colOff>1659</xdr:colOff>
      <xdr:row>53</xdr:row>
      <xdr:rowOff>187583</xdr:rowOff>
    </xdr:to>
    <xdr:sp macro="" textlink="">
      <xdr:nvSpPr>
        <xdr:cNvPr id="5" name="正方形/長方形 4"/>
        <xdr:cNvSpPr/>
      </xdr:nvSpPr>
      <xdr:spPr>
        <a:xfrm>
          <a:off x="6569107" y="10653743"/>
          <a:ext cx="1782802" cy="471715"/>
        </a:xfrm>
        <a:prstGeom prst="rect">
          <a:avLst/>
        </a:prstGeom>
        <a:solidFill>
          <a:sysClr val="window" lastClr="FFFFFF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4</xdr:col>
      <xdr:colOff>330459</xdr:colOff>
      <xdr:row>35</xdr:row>
      <xdr:rowOff>126353</xdr:rowOff>
    </xdr:from>
    <xdr:to>
      <xdr:col>20</xdr:col>
      <xdr:colOff>312691</xdr:colOff>
      <xdr:row>57</xdr:row>
      <xdr:rowOff>13701</xdr:rowOff>
    </xdr:to>
    <xdr:graphicFrame macro="">
      <xdr:nvGraphicFramePr>
        <xdr:cNvPr id="6" name="グラフ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06912</xdr:colOff>
      <xdr:row>43</xdr:row>
      <xdr:rowOff>19443</xdr:rowOff>
    </xdr:from>
    <xdr:to>
      <xdr:col>15</xdr:col>
      <xdr:colOff>644279</xdr:colOff>
      <xdr:row>46</xdr:row>
      <xdr:rowOff>155510</xdr:rowOff>
    </xdr:to>
    <xdr:sp macro="" textlink="">
      <xdr:nvSpPr>
        <xdr:cNvPr id="7" name="テキスト ボックス 6"/>
        <xdr:cNvSpPr txBox="1"/>
      </xdr:nvSpPr>
      <xdr:spPr>
        <a:xfrm>
          <a:off x="10564973" y="9350055"/>
          <a:ext cx="537367" cy="71923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##</a:t>
          </a:r>
        </a:p>
      </xdr:txBody>
    </xdr:sp>
    <xdr:clientData/>
  </xdr:twoCellAnchor>
  <xdr:twoCellAnchor>
    <xdr:from>
      <xdr:col>19</xdr:col>
      <xdr:colOff>512015</xdr:colOff>
      <xdr:row>45</xdr:row>
      <xdr:rowOff>181562</xdr:rowOff>
    </xdr:from>
    <xdr:to>
      <xdr:col>20</xdr:col>
      <xdr:colOff>359306</xdr:colOff>
      <xdr:row>49</xdr:row>
      <xdr:rowOff>116632</xdr:rowOff>
    </xdr:to>
    <xdr:sp macro="" textlink="">
      <xdr:nvSpPr>
        <xdr:cNvPr id="8" name="テキスト ボックス 7"/>
        <xdr:cNvSpPr txBox="1"/>
      </xdr:nvSpPr>
      <xdr:spPr>
        <a:xfrm>
          <a:off x="13717423" y="9900950"/>
          <a:ext cx="534128" cy="71262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##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 enableFormatConditionsCalculation="0">
    <pageSetUpPr fitToPage="1"/>
  </sheetPr>
  <dimension ref="A1:AK47"/>
  <sheetViews>
    <sheetView tabSelected="1" topLeftCell="A31" zoomScale="98" zoomScaleNormal="98" zoomScalePageLayoutView="98" workbookViewId="0">
      <selection activeCell="D48" sqref="D48"/>
    </sheetView>
  </sheetViews>
  <sheetFormatPr defaultColWidth="9" defaultRowHeight="15.75"/>
  <cols>
    <col min="1" max="1" width="11" style="8" bestFit="1" customWidth="1"/>
    <col min="2" max="16384" width="9" style="8"/>
  </cols>
  <sheetData>
    <row r="1" spans="1:37" ht="16.5" thickBot="1">
      <c r="B1" s="52" t="s">
        <v>12</v>
      </c>
      <c r="C1" s="55" t="s">
        <v>14</v>
      </c>
      <c r="D1" s="49"/>
      <c r="E1" s="24"/>
      <c r="F1" s="24"/>
      <c r="G1" s="24"/>
      <c r="H1" s="24"/>
      <c r="I1" s="24"/>
      <c r="J1" s="24"/>
      <c r="M1" s="52" t="s">
        <v>11</v>
      </c>
      <c r="N1" s="48" t="s">
        <v>14</v>
      </c>
      <c r="O1" s="49"/>
      <c r="P1" s="24"/>
      <c r="Q1" s="24"/>
      <c r="R1" s="24"/>
      <c r="S1" s="24"/>
      <c r="T1" s="24"/>
      <c r="U1" s="24"/>
      <c r="V1" s="24"/>
      <c r="W1" s="24"/>
      <c r="Y1" s="52" t="s">
        <v>6</v>
      </c>
      <c r="Z1" s="48" t="s">
        <v>14</v>
      </c>
      <c r="AA1" s="49"/>
    </row>
    <row r="2" spans="1:37" ht="16.5" thickBot="1">
      <c r="B2" s="53"/>
      <c r="C2" s="54" t="s">
        <v>13</v>
      </c>
      <c r="D2" s="51"/>
      <c r="F2" s="32"/>
      <c r="G2" s="33" t="s">
        <v>58</v>
      </c>
      <c r="I2" s="24"/>
      <c r="J2" s="24"/>
      <c r="M2" s="53"/>
      <c r="N2" s="50" t="s">
        <v>13</v>
      </c>
      <c r="O2" s="51"/>
      <c r="P2" s="24"/>
      <c r="Q2" s="32"/>
      <c r="R2" s="33" t="s">
        <v>58</v>
      </c>
      <c r="S2" s="24"/>
      <c r="T2" s="24"/>
      <c r="U2" s="24"/>
      <c r="V2" s="24"/>
      <c r="W2" s="24"/>
      <c r="Y2" s="53"/>
      <c r="Z2" s="50" t="s">
        <v>13</v>
      </c>
      <c r="AA2" s="51"/>
      <c r="AC2" s="32"/>
      <c r="AD2" s="33" t="s">
        <v>58</v>
      </c>
    </row>
    <row r="3" spans="1:37" ht="16.5" thickBot="1">
      <c r="B3" s="25" t="s">
        <v>9</v>
      </c>
      <c r="C3" s="9" t="s">
        <v>7</v>
      </c>
      <c r="D3" s="10" t="s">
        <v>8</v>
      </c>
      <c r="F3" s="34" t="s">
        <v>0</v>
      </c>
      <c r="G3" s="36">
        <v>0.70389146476831088</v>
      </c>
      <c r="I3" s="17"/>
      <c r="J3" s="17"/>
      <c r="M3" s="25" t="s">
        <v>9</v>
      </c>
      <c r="N3" s="9" t="s">
        <v>7</v>
      </c>
      <c r="O3" s="10" t="s">
        <v>8</v>
      </c>
      <c r="P3" s="17"/>
      <c r="Q3" s="34" t="s">
        <v>0</v>
      </c>
      <c r="R3" s="36">
        <v>0.39449159825100949</v>
      </c>
      <c r="S3" s="17"/>
      <c r="T3" s="17"/>
      <c r="U3" s="17"/>
      <c r="V3" s="17"/>
      <c r="W3" s="17"/>
      <c r="Y3" s="25" t="s">
        <v>10</v>
      </c>
      <c r="Z3" s="9" t="s">
        <v>7</v>
      </c>
      <c r="AA3" s="10" t="s">
        <v>8</v>
      </c>
      <c r="AC3" s="34" t="s">
        <v>0</v>
      </c>
      <c r="AD3" s="36">
        <v>8.0885875895414128E-2</v>
      </c>
    </row>
    <row r="4" spans="1:37">
      <c r="A4" s="45" t="s">
        <v>5</v>
      </c>
      <c r="B4" s="26">
        <v>99.139784946236574</v>
      </c>
      <c r="C4" s="18">
        <v>116.34408602150539</v>
      </c>
      <c r="D4" s="19">
        <v>87.741935483870975</v>
      </c>
      <c r="F4" s="31" t="s">
        <v>7</v>
      </c>
      <c r="G4" s="37">
        <v>0.90423074975426621</v>
      </c>
      <c r="I4" s="18"/>
      <c r="J4" s="18"/>
      <c r="K4" s="29"/>
      <c r="L4" s="29"/>
      <c r="M4" s="1">
        <v>97.087378640776691</v>
      </c>
      <c r="N4" s="2">
        <v>96.128490950497408</v>
      </c>
      <c r="O4" s="3">
        <v>65.683806784130411</v>
      </c>
      <c r="P4" s="24"/>
      <c r="Q4" s="31" t="s">
        <v>7</v>
      </c>
      <c r="R4" s="37">
        <v>0.41127998437690161</v>
      </c>
      <c r="S4" s="24"/>
      <c r="T4" s="24"/>
      <c r="U4" s="24"/>
      <c r="V4" s="24"/>
      <c r="W4" s="24"/>
      <c r="Y4" s="26">
        <v>103.88349514563106</v>
      </c>
      <c r="Z4" s="18">
        <v>101.61812297734627</v>
      </c>
      <c r="AA4" s="19">
        <v>45.307443365695796</v>
      </c>
      <c r="AC4" s="31" t="s">
        <v>7</v>
      </c>
      <c r="AD4" s="37">
        <v>0.84510551406914736</v>
      </c>
    </row>
    <row r="5" spans="1:37" ht="16.5" thickBot="1">
      <c r="A5" s="46"/>
      <c r="B5" s="26">
        <v>87.311827956989248</v>
      </c>
      <c r="C5" s="18">
        <v>77.741935483870975</v>
      </c>
      <c r="D5" s="19">
        <v>92.903225806451616</v>
      </c>
      <c r="F5" s="35" t="s">
        <v>8</v>
      </c>
      <c r="G5" s="38">
        <v>0.5395163738309724</v>
      </c>
      <c r="I5" s="18"/>
      <c r="J5" s="18"/>
      <c r="K5" s="29"/>
      <c r="L5" s="29"/>
      <c r="M5" s="1">
        <v>100.20376363418433</v>
      </c>
      <c r="N5" s="2">
        <v>83.902672899436652</v>
      </c>
      <c r="O5" s="3">
        <v>63.526309481002045</v>
      </c>
      <c r="P5" s="24"/>
      <c r="Q5" s="35" t="s">
        <v>8</v>
      </c>
      <c r="R5" s="38">
        <v>0.12058801921304356</v>
      </c>
      <c r="S5" s="24"/>
      <c r="T5" s="24"/>
      <c r="U5" s="24"/>
      <c r="V5" s="24"/>
      <c r="W5" s="24"/>
      <c r="Y5" s="26">
        <v>105.17799352750809</v>
      </c>
      <c r="Z5" s="18">
        <v>82.524271844660205</v>
      </c>
      <c r="AA5" s="19">
        <v>62.783171521035598</v>
      </c>
      <c r="AC5" s="35" t="s">
        <v>8</v>
      </c>
      <c r="AD5" s="38">
        <v>0.15313204194938809</v>
      </c>
    </row>
    <row r="6" spans="1:37">
      <c r="A6" s="46"/>
      <c r="B6" s="26">
        <v>108.27956989247312</v>
      </c>
      <c r="C6" s="18">
        <v>96</v>
      </c>
      <c r="D6" s="19">
        <v>81.612903225806434</v>
      </c>
      <c r="E6" s="18"/>
      <c r="F6" s="18"/>
      <c r="G6" s="18"/>
      <c r="H6" s="18"/>
      <c r="I6" s="18"/>
      <c r="J6" s="18"/>
      <c r="K6" s="29"/>
      <c r="L6" s="29"/>
      <c r="M6" s="1">
        <v>104.03931439530143</v>
      </c>
      <c r="N6" s="2">
        <v>102.12153901474288</v>
      </c>
      <c r="O6" s="3">
        <v>76.950737144911898</v>
      </c>
      <c r="P6" s="24"/>
      <c r="Q6" s="24"/>
      <c r="R6" s="24"/>
      <c r="S6" s="24"/>
      <c r="T6" s="24"/>
      <c r="U6" s="24"/>
      <c r="V6" s="24"/>
      <c r="W6" s="24"/>
      <c r="Y6" s="26">
        <v>91.262135922330117</v>
      </c>
      <c r="Z6" s="18">
        <v>73.462783171521025</v>
      </c>
      <c r="AA6" s="19">
        <v>50.161812297734635</v>
      </c>
    </row>
    <row r="7" spans="1:37">
      <c r="A7" s="46"/>
      <c r="B7" s="26">
        <v>95.161290322580641</v>
      </c>
      <c r="C7" s="18">
        <v>92.79569892473117</v>
      </c>
      <c r="D7" s="19">
        <v>87.419354838709666</v>
      </c>
      <c r="E7" s="24"/>
      <c r="F7" s="24"/>
      <c r="G7" s="24"/>
      <c r="H7" s="24"/>
      <c r="I7" s="24"/>
      <c r="J7" s="18"/>
      <c r="K7" s="29"/>
      <c r="L7" s="29"/>
      <c r="M7" s="1">
        <v>103</v>
      </c>
      <c r="N7" s="2">
        <v>105</v>
      </c>
      <c r="O7" s="3">
        <v>68</v>
      </c>
      <c r="P7" s="24"/>
      <c r="Q7" s="24"/>
      <c r="R7" s="24"/>
      <c r="S7" s="24"/>
      <c r="T7" s="24"/>
      <c r="U7" s="24"/>
      <c r="V7" s="24"/>
      <c r="W7" s="24"/>
      <c r="Y7" s="26">
        <v>102</v>
      </c>
      <c r="Z7" s="18">
        <v>80</v>
      </c>
      <c r="AA7" s="19">
        <v>44</v>
      </c>
    </row>
    <row r="8" spans="1:37">
      <c r="A8" s="46"/>
      <c r="B8" s="26">
        <v>106.45161290322579</v>
      </c>
      <c r="C8" s="18">
        <v>84</v>
      </c>
      <c r="D8" s="19">
        <v>96.989247311827967</v>
      </c>
      <c r="E8" s="17"/>
      <c r="F8" s="17"/>
      <c r="G8" s="17"/>
      <c r="H8" s="17"/>
      <c r="I8" s="17"/>
      <c r="J8" s="18"/>
      <c r="K8" s="29"/>
      <c r="L8" s="29"/>
      <c r="M8" s="1">
        <v>97</v>
      </c>
      <c r="N8" s="2">
        <v>86</v>
      </c>
      <c r="O8" s="3">
        <v>65</v>
      </c>
      <c r="P8" s="24"/>
      <c r="Q8" s="24"/>
      <c r="R8" s="24"/>
      <c r="S8" s="24"/>
      <c r="T8" s="24"/>
      <c r="U8" s="24"/>
      <c r="V8" s="24"/>
      <c r="W8" s="24"/>
      <c r="Y8" s="26">
        <v>104</v>
      </c>
      <c r="Z8" s="18">
        <v>97</v>
      </c>
      <c r="AA8" s="19">
        <v>48</v>
      </c>
    </row>
    <row r="9" spans="1:37" ht="16.5" thickBot="1">
      <c r="A9" s="47"/>
      <c r="B9" s="26">
        <v>103.33333333333334</v>
      </c>
      <c r="C9" s="18">
        <v>107.63440860215054</v>
      </c>
      <c r="D9" s="19">
        <v>81.290322580645153</v>
      </c>
      <c r="E9" s="17"/>
      <c r="F9" s="18"/>
      <c r="G9" s="18"/>
      <c r="H9" s="18"/>
      <c r="I9" s="18"/>
      <c r="J9" s="18"/>
      <c r="K9" s="29"/>
      <c r="L9" s="29"/>
      <c r="M9" s="1">
        <v>99</v>
      </c>
      <c r="N9" s="2">
        <v>99</v>
      </c>
      <c r="O9" s="3">
        <v>79</v>
      </c>
      <c r="P9" s="24"/>
      <c r="Q9" s="24"/>
      <c r="R9" s="24"/>
      <c r="S9" s="24"/>
      <c r="T9" s="24"/>
      <c r="U9" s="24"/>
      <c r="V9" s="24"/>
      <c r="W9" s="24"/>
      <c r="Y9" s="26">
        <v>94</v>
      </c>
      <c r="Z9" s="18">
        <v>86</v>
      </c>
      <c r="AA9" s="19">
        <v>73</v>
      </c>
    </row>
    <row r="10" spans="1:37">
      <c r="A10" s="27" t="s">
        <v>3</v>
      </c>
      <c r="B10" s="23">
        <f>AVERAGE(B4:B9)</f>
        <v>99.946236559139777</v>
      </c>
      <c r="C10" s="12">
        <f>AVERAGE(C4:C9)</f>
        <v>95.752688172043008</v>
      </c>
      <c r="D10" s="13">
        <f>AVERAGE(D4:D9)</f>
        <v>87.992831541218621</v>
      </c>
      <c r="E10" s="17"/>
      <c r="F10" s="18"/>
      <c r="G10" s="18"/>
      <c r="H10" s="18"/>
      <c r="I10" s="18"/>
      <c r="J10" s="11"/>
      <c r="M10" s="23">
        <f>AVERAGE(M4:M9)</f>
        <v>100.05507611171042</v>
      </c>
      <c r="N10" s="12">
        <f>AVERAGE(N4:N9)</f>
        <v>95.358783810779485</v>
      </c>
      <c r="O10" s="13">
        <f>AVERAGE(O4:O9)</f>
        <v>69.69347556834073</v>
      </c>
      <c r="P10" s="11"/>
      <c r="Q10" s="11"/>
      <c r="R10" s="11"/>
      <c r="S10" s="11"/>
      <c r="T10" s="11"/>
      <c r="U10" s="11"/>
      <c r="V10" s="11"/>
      <c r="W10" s="11"/>
      <c r="Y10" s="23">
        <f>AVERAGE(Y4:Y9)</f>
        <v>100.05393743257821</v>
      </c>
      <c r="Z10" s="12">
        <f>AVERAGE(Z4:Z9)</f>
        <v>86.767529665587915</v>
      </c>
      <c r="AA10" s="13">
        <f>AVERAGE(AA4:AA9)</f>
        <v>53.875404530744333</v>
      </c>
    </row>
    <row r="11" spans="1:37" ht="16.5" thickBot="1">
      <c r="A11" s="28" t="s">
        <v>4</v>
      </c>
      <c r="B11" s="14">
        <f>STDEV(B4:B9)</f>
        <v>7.8282966959256459</v>
      </c>
      <c r="C11" s="15">
        <f>STDEV(C4:C9)</f>
        <v>14.39790808407129</v>
      </c>
      <c r="D11" s="16">
        <f>STDEV(D4:D9)</f>
        <v>6.1816891638771452</v>
      </c>
      <c r="E11" s="11"/>
      <c r="F11" s="11"/>
      <c r="G11" s="11"/>
      <c r="H11" s="11"/>
      <c r="I11" s="11"/>
      <c r="J11" s="11"/>
      <c r="M11" s="14">
        <f>STDEV(M4:M9)</f>
        <v>2.9604980431144483</v>
      </c>
      <c r="N11" s="15">
        <f>STDEV(N4:N9)</f>
        <v>8.6182147061150953</v>
      </c>
      <c r="O11" s="16">
        <f>STDEV(O4:O9)</f>
        <v>6.6073776387749543</v>
      </c>
      <c r="P11" s="11"/>
      <c r="Q11" s="11"/>
      <c r="R11" s="11"/>
      <c r="S11" s="11"/>
      <c r="T11" s="11"/>
      <c r="U11" s="11"/>
      <c r="V11" s="11"/>
      <c r="W11" s="11"/>
      <c r="Y11" s="14">
        <f>STDEV(Y4:Y9)</f>
        <v>5.9029816987195662</v>
      </c>
      <c r="Z11" s="15">
        <f>STDEV(Z4:Z9)</f>
        <v>10.64569064574291</v>
      </c>
      <c r="AA11" s="16">
        <f>STDEV(AA4:AA9)</f>
        <v>11.526865865972272</v>
      </c>
    </row>
    <row r="12" spans="1:37">
      <c r="A12" s="8" t="s">
        <v>16</v>
      </c>
      <c r="B12" s="11"/>
      <c r="C12" s="11"/>
      <c r="D12" s="11"/>
      <c r="E12" s="11"/>
      <c r="G12" s="11"/>
      <c r="H12" s="11"/>
      <c r="I12" s="11"/>
      <c r="J12" s="11"/>
      <c r="M12" s="11" t="s">
        <v>17</v>
      </c>
      <c r="N12" s="11"/>
      <c r="O12" s="11"/>
      <c r="Y12" s="8" t="s">
        <v>18</v>
      </c>
    </row>
    <row r="13" spans="1:37">
      <c r="A13" s="20" t="s">
        <v>19</v>
      </c>
      <c r="B13" s="20"/>
      <c r="C13" s="20"/>
      <c r="D13" s="20"/>
      <c r="E13" s="20"/>
      <c r="F13" s="20"/>
      <c r="G13" s="20"/>
      <c r="H13" s="20"/>
      <c r="I13" s="20"/>
      <c r="J13" s="20"/>
      <c r="K13" s="20"/>
      <c r="L13"/>
      <c r="M13" s="20" t="s">
        <v>19</v>
      </c>
      <c r="N13" s="20"/>
      <c r="O13" s="20"/>
      <c r="P13" s="20"/>
      <c r="Q13" s="20"/>
      <c r="R13" s="20"/>
      <c r="S13" s="20"/>
      <c r="T13" s="20"/>
      <c r="U13" s="20"/>
      <c r="V13" s="20"/>
      <c r="W13" s="20"/>
      <c r="X13"/>
      <c r="Y13" s="20" t="s">
        <v>19</v>
      </c>
      <c r="Z13" s="20"/>
      <c r="AA13" s="20"/>
      <c r="AB13" s="20"/>
      <c r="AC13" s="20"/>
      <c r="AD13" s="20"/>
      <c r="AE13" s="20"/>
      <c r="AF13" s="20"/>
      <c r="AG13" s="20"/>
      <c r="AH13" s="20"/>
      <c r="AI13" s="20"/>
      <c r="AJ13"/>
      <c r="AK13"/>
    </row>
    <row r="14" spans="1:37">
      <c r="A14" s="20" t="s">
        <v>30</v>
      </c>
      <c r="B14" s="20"/>
      <c r="C14" s="20"/>
      <c r="D14" s="20"/>
      <c r="E14" s="20"/>
      <c r="F14" s="20"/>
      <c r="G14" s="20"/>
      <c r="H14" s="20"/>
      <c r="I14" s="20"/>
      <c r="J14" s="20"/>
      <c r="K14" s="20"/>
      <c r="L14"/>
      <c r="M14" s="20" t="s">
        <v>30</v>
      </c>
      <c r="N14" s="20"/>
      <c r="O14" s="20"/>
      <c r="P14" s="20"/>
      <c r="Q14" s="20"/>
      <c r="R14" s="20"/>
      <c r="S14" s="20"/>
      <c r="T14" s="20"/>
      <c r="U14" s="20"/>
      <c r="V14" s="20"/>
      <c r="W14" s="20"/>
      <c r="X14"/>
      <c r="Y14" s="20" t="s">
        <v>30</v>
      </c>
      <c r="Z14" s="20"/>
      <c r="AA14" s="20"/>
      <c r="AB14" s="20"/>
      <c r="AC14" s="20"/>
      <c r="AD14" s="20"/>
      <c r="AE14" s="20"/>
      <c r="AF14" s="20"/>
      <c r="AG14" s="20"/>
      <c r="AH14" s="20"/>
      <c r="AI14" s="20"/>
      <c r="AJ14"/>
      <c r="AK14"/>
    </row>
    <row r="15" spans="1:37">
      <c r="A15" s="20" t="s">
        <v>29</v>
      </c>
      <c r="B15" s="20" t="s">
        <v>20</v>
      </c>
      <c r="C15" s="21" t="s">
        <v>21</v>
      </c>
      <c r="D15" s="30" t="s">
        <v>57</v>
      </c>
      <c r="E15" s="22" t="s">
        <v>22</v>
      </c>
      <c r="F15" s="22" t="s">
        <v>23</v>
      </c>
      <c r="G15" s="22" t="s">
        <v>24</v>
      </c>
      <c r="H15" s="22" t="s">
        <v>25</v>
      </c>
      <c r="I15" s="22" t="s">
        <v>26</v>
      </c>
      <c r="J15" s="22" t="s">
        <v>27</v>
      </c>
      <c r="K15" s="22" t="s">
        <v>28</v>
      </c>
      <c r="L15"/>
      <c r="M15" s="20" t="s">
        <v>29</v>
      </c>
      <c r="N15" s="20" t="s">
        <v>20</v>
      </c>
      <c r="O15" s="21" t="s">
        <v>21</v>
      </c>
      <c r="P15" s="30" t="s">
        <v>57</v>
      </c>
      <c r="Q15" s="22" t="s">
        <v>22</v>
      </c>
      <c r="R15" s="22" t="s">
        <v>23</v>
      </c>
      <c r="S15" s="22" t="s">
        <v>24</v>
      </c>
      <c r="T15" s="22" t="s">
        <v>25</v>
      </c>
      <c r="U15" s="22" t="s">
        <v>26</v>
      </c>
      <c r="V15" s="22" t="s">
        <v>27</v>
      </c>
      <c r="W15" s="22" t="s">
        <v>28</v>
      </c>
      <c r="X15"/>
      <c r="Y15" s="20" t="s">
        <v>29</v>
      </c>
      <c r="Z15" s="20" t="s">
        <v>20</v>
      </c>
      <c r="AA15" s="21" t="s">
        <v>21</v>
      </c>
      <c r="AB15" s="30" t="s">
        <v>57</v>
      </c>
      <c r="AC15" s="22" t="s">
        <v>22</v>
      </c>
      <c r="AD15" s="22" t="s">
        <v>23</v>
      </c>
      <c r="AE15" s="22" t="s">
        <v>24</v>
      </c>
      <c r="AF15" s="22" t="s">
        <v>25</v>
      </c>
      <c r="AG15" s="22" t="s">
        <v>26</v>
      </c>
      <c r="AH15" s="22" t="s">
        <v>27</v>
      </c>
      <c r="AI15" s="22" t="s">
        <v>28</v>
      </c>
      <c r="AJ15"/>
      <c r="AK15"/>
    </row>
    <row r="16" spans="1:37">
      <c r="A16" s="21" t="s">
        <v>55</v>
      </c>
      <c r="B16" s="21" t="s">
        <v>21</v>
      </c>
      <c r="C16" s="4" t="s">
        <v>15</v>
      </c>
      <c r="D16">
        <v>6</v>
      </c>
      <c r="E16" s="5">
        <v>99.946236559139777</v>
      </c>
      <c r="F16" s="5">
        <v>7.8282966959258466</v>
      </c>
      <c r="G16" s="5">
        <v>92.117939863213934</v>
      </c>
      <c r="H16" s="5">
        <v>107.77453325506562</v>
      </c>
      <c r="I16" s="5">
        <v>3.1958887433556344</v>
      </c>
      <c r="J16" s="5">
        <v>96.750347815784139</v>
      </c>
      <c r="K16" s="5">
        <v>103.14212530249542</v>
      </c>
      <c r="L16" s="5"/>
      <c r="M16" s="21" t="s">
        <v>55</v>
      </c>
      <c r="N16" s="21" t="s">
        <v>21</v>
      </c>
      <c r="O16" s="4" t="s">
        <v>15</v>
      </c>
      <c r="P16">
        <v>6</v>
      </c>
      <c r="Q16" s="5">
        <v>100.05507611171042</v>
      </c>
      <c r="R16" s="5">
        <v>2.9604980431144052</v>
      </c>
      <c r="S16" s="5">
        <v>97.094578068596022</v>
      </c>
      <c r="T16" s="5">
        <v>103.01557415482482</v>
      </c>
      <c r="U16" s="5">
        <v>1.2086182650230679</v>
      </c>
      <c r="V16" s="5">
        <v>98.846457846687358</v>
      </c>
      <c r="W16" s="5">
        <v>101.26369437673348</v>
      </c>
      <c r="X16"/>
      <c r="Y16" s="21" t="s">
        <v>55</v>
      </c>
      <c r="Z16" s="21" t="s">
        <v>21</v>
      </c>
      <c r="AA16" s="4" t="s">
        <v>0</v>
      </c>
      <c r="AB16">
        <v>6</v>
      </c>
      <c r="AC16" s="5">
        <v>100.05393743257821</v>
      </c>
      <c r="AD16" s="5">
        <v>5.902981698719568</v>
      </c>
      <c r="AE16" s="5">
        <v>94.150955733858638</v>
      </c>
      <c r="AF16" s="5">
        <v>105.95691913129778</v>
      </c>
      <c r="AG16" s="5">
        <v>2.4098821871417337</v>
      </c>
      <c r="AH16" s="5">
        <v>97.644055245436476</v>
      </c>
      <c r="AI16" s="5">
        <v>102.46381961971994</v>
      </c>
      <c r="AJ16"/>
      <c r="AK16"/>
    </row>
    <row r="17" spans="1:37">
      <c r="A17"/>
      <c r="B17"/>
      <c r="C17" s="4" t="s">
        <v>7</v>
      </c>
      <c r="D17">
        <v>6</v>
      </c>
      <c r="E17" s="5">
        <v>95.752688172043008</v>
      </c>
      <c r="F17" s="5">
        <v>14.39790808407129</v>
      </c>
      <c r="G17" s="5">
        <v>81.354780087971719</v>
      </c>
      <c r="H17" s="5">
        <v>110.1505962561143</v>
      </c>
      <c r="I17" s="5">
        <v>5.877921361577938</v>
      </c>
      <c r="J17" s="5">
        <v>89.874766810465076</v>
      </c>
      <c r="K17" s="5">
        <v>101.63060953362094</v>
      </c>
      <c r="L17" s="5"/>
      <c r="M17"/>
      <c r="N17"/>
      <c r="O17" s="4" t="s">
        <v>7</v>
      </c>
      <c r="P17">
        <v>6</v>
      </c>
      <c r="Q17" s="5">
        <v>95.358783810779485</v>
      </c>
      <c r="R17" s="5">
        <v>8.6182147061150669</v>
      </c>
      <c r="S17" s="5">
        <v>86.740569104664416</v>
      </c>
      <c r="T17" s="5">
        <v>103.97699851689455</v>
      </c>
      <c r="U17" s="5">
        <v>3.518371420622</v>
      </c>
      <c r="V17" s="5">
        <v>91.840412390157482</v>
      </c>
      <c r="W17" s="5">
        <v>98.877155231401488</v>
      </c>
      <c r="X17"/>
      <c r="Y17"/>
      <c r="Z17"/>
      <c r="AA17" s="4" t="s">
        <v>7</v>
      </c>
      <c r="AB17">
        <v>6</v>
      </c>
      <c r="AC17" s="5">
        <v>86.767529665587915</v>
      </c>
      <c r="AD17" s="5">
        <v>10.64569064574291</v>
      </c>
      <c r="AE17" s="5">
        <v>76.121839019844998</v>
      </c>
      <c r="AF17" s="5">
        <v>97.413220311330832</v>
      </c>
      <c r="AG17" s="5">
        <v>4.3460850069316814</v>
      </c>
      <c r="AH17" s="5">
        <v>82.421444658656227</v>
      </c>
      <c r="AI17" s="5">
        <v>91.113614672519603</v>
      </c>
      <c r="AJ17"/>
      <c r="AK17"/>
    </row>
    <row r="18" spans="1:37">
      <c r="A18"/>
      <c r="B18"/>
      <c r="C18" s="4" t="s">
        <v>8</v>
      </c>
      <c r="D18">
        <v>6</v>
      </c>
      <c r="E18" s="5">
        <v>87.992831541218621</v>
      </c>
      <c r="F18" s="5">
        <v>6.1816891638772127</v>
      </c>
      <c r="G18" s="5">
        <v>81.811142377341412</v>
      </c>
      <c r="H18" s="5">
        <v>94.17452070509583</v>
      </c>
      <c r="I18" s="5">
        <v>2.5236640333318592</v>
      </c>
      <c r="J18" s="5">
        <v>85.469167507886766</v>
      </c>
      <c r="K18" s="5">
        <v>90.516495574550476</v>
      </c>
      <c r="L18" s="5"/>
      <c r="M18"/>
      <c r="N18"/>
      <c r="O18" s="4" t="s">
        <v>8</v>
      </c>
      <c r="P18">
        <v>6</v>
      </c>
      <c r="Q18" s="5">
        <v>69.69347556834073</v>
      </c>
      <c r="R18" s="5">
        <v>6.6073776387749961</v>
      </c>
      <c r="S18" s="5">
        <v>63.086097929565732</v>
      </c>
      <c r="T18" s="5">
        <v>76.300853207115722</v>
      </c>
      <c r="U18" s="5">
        <v>2.697450625479048</v>
      </c>
      <c r="V18" s="5">
        <v>66.996024942861681</v>
      </c>
      <c r="W18" s="5">
        <v>72.39092619381978</v>
      </c>
      <c r="X18"/>
      <c r="Y18"/>
      <c r="Z18"/>
      <c r="AA18" s="4" t="s">
        <v>8</v>
      </c>
      <c r="AB18">
        <v>6</v>
      </c>
      <c r="AC18" s="5">
        <v>53.875404530744333</v>
      </c>
      <c r="AD18" s="5">
        <v>11.526865865972272</v>
      </c>
      <c r="AE18" s="5">
        <v>42.348538664772065</v>
      </c>
      <c r="AF18" s="5">
        <v>65.402270396716602</v>
      </c>
      <c r="AG18" s="5">
        <v>4.705823284189437</v>
      </c>
      <c r="AH18" s="5">
        <v>49.169581246554898</v>
      </c>
      <c r="AI18" s="5">
        <v>58.581227814933769</v>
      </c>
      <c r="AJ18"/>
      <c r="AK18"/>
    </row>
    <row r="19" spans="1:37">
      <c r="A19"/>
      <c r="B19"/>
      <c r="C19"/>
      <c r="D19"/>
      <c r="E19"/>
      <c r="F19"/>
      <c r="G19"/>
      <c r="H19"/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</row>
    <row r="20" spans="1:37">
      <c r="A20" s="20" t="s">
        <v>31</v>
      </c>
      <c r="B20" s="20"/>
      <c r="C20" s="20"/>
      <c r="D20" s="20"/>
      <c r="E20" s="20"/>
      <c r="F20" s="20"/>
      <c r="G20" s="20"/>
      <c r="H20" s="20"/>
      <c r="I20"/>
      <c r="J20"/>
      <c r="K20"/>
      <c r="L20"/>
      <c r="M20" s="20" t="s">
        <v>31</v>
      </c>
      <c r="N20" s="20"/>
      <c r="O20" s="20"/>
      <c r="P20" s="20"/>
      <c r="Q20" s="20"/>
      <c r="R20" s="20"/>
      <c r="S20" s="20"/>
      <c r="T20" s="20"/>
      <c r="U20"/>
      <c r="V20"/>
      <c r="W20"/>
      <c r="X20"/>
      <c r="Y20" s="20" t="s">
        <v>31</v>
      </c>
      <c r="Z20" s="20"/>
      <c r="AA20" s="20"/>
      <c r="AB20" s="20"/>
      <c r="AC20" s="20"/>
      <c r="AD20" s="20"/>
      <c r="AE20" s="20"/>
      <c r="AF20" s="20"/>
      <c r="AG20"/>
      <c r="AH20"/>
      <c r="AI20"/>
      <c r="AJ20"/>
      <c r="AK20"/>
    </row>
    <row r="21" spans="1:37">
      <c r="A21" s="20"/>
      <c r="B21" s="20" t="s">
        <v>32</v>
      </c>
      <c r="C21" s="20"/>
      <c r="D21" s="20"/>
      <c r="E21" s="42"/>
      <c r="F21" s="42"/>
      <c r="G21" s="42"/>
      <c r="H21" s="42"/>
      <c r="I21"/>
      <c r="J21"/>
      <c r="K21"/>
      <c r="L21"/>
      <c r="M21" s="20"/>
      <c r="N21" s="20" t="s">
        <v>32</v>
      </c>
      <c r="O21" s="20"/>
      <c r="P21" s="20"/>
      <c r="Q21" s="42"/>
      <c r="R21" s="42"/>
      <c r="S21" s="42"/>
      <c r="T21" s="42"/>
      <c r="U21"/>
      <c r="V21"/>
      <c r="W21"/>
      <c r="X21"/>
      <c r="Y21" s="20"/>
      <c r="Z21" s="20" t="s">
        <v>32</v>
      </c>
      <c r="AA21" s="20"/>
      <c r="AB21" s="20"/>
      <c r="AC21" s="42"/>
      <c r="AD21" s="42"/>
      <c r="AE21" s="42"/>
      <c r="AF21" s="42"/>
      <c r="AG21"/>
      <c r="AH21"/>
      <c r="AI21"/>
      <c r="AJ21"/>
      <c r="AK21"/>
    </row>
    <row r="22" spans="1:37">
      <c r="A22" s="20" t="s">
        <v>29</v>
      </c>
      <c r="B22" s="20" t="s">
        <v>33</v>
      </c>
      <c r="C22" s="20" t="s">
        <v>34</v>
      </c>
      <c r="D22" s="20" t="s">
        <v>35</v>
      </c>
      <c r="E22" s="42"/>
      <c r="F22" s="42"/>
      <c r="G22" s="42"/>
      <c r="H22" s="42"/>
      <c r="I22"/>
      <c r="J22"/>
      <c r="K22"/>
      <c r="L22"/>
      <c r="M22" s="20" t="s">
        <v>29</v>
      </c>
      <c r="N22" s="20" t="s">
        <v>33</v>
      </c>
      <c r="O22" s="20" t="s">
        <v>34</v>
      </c>
      <c r="P22" s="20" t="s">
        <v>35</v>
      </c>
      <c r="Q22" s="42"/>
      <c r="R22" s="42"/>
      <c r="S22" s="42"/>
      <c r="T22" s="42"/>
      <c r="U22"/>
      <c r="V22"/>
      <c r="W22"/>
      <c r="X22"/>
      <c r="Y22" s="20" t="s">
        <v>29</v>
      </c>
      <c r="Z22" s="20" t="s">
        <v>33</v>
      </c>
      <c r="AA22" s="20" t="s">
        <v>34</v>
      </c>
      <c r="AB22" s="20" t="s">
        <v>35</v>
      </c>
      <c r="AC22" s="42"/>
      <c r="AD22" s="42"/>
      <c r="AE22" s="42"/>
      <c r="AF22" s="42"/>
      <c r="AG22"/>
      <c r="AH22"/>
      <c r="AI22"/>
      <c r="AJ22"/>
      <c r="AK22"/>
    </row>
    <row r="23" spans="1:37">
      <c r="A23" s="21" t="s">
        <v>55</v>
      </c>
      <c r="B23" s="6">
        <v>3.6269365915764347</v>
      </c>
      <c r="C23">
        <v>2</v>
      </c>
      <c r="D23" s="6">
        <v>0.16308751902314186</v>
      </c>
      <c r="E23" s="43"/>
      <c r="F23" s="44"/>
      <c r="G23" s="44"/>
      <c r="H23" s="43"/>
      <c r="I23"/>
      <c r="J23"/>
      <c r="K23"/>
      <c r="L23"/>
      <c r="M23" s="21" t="s">
        <v>55</v>
      </c>
      <c r="N23" s="6">
        <v>4.4755754868064752</v>
      </c>
      <c r="O23">
        <v>2</v>
      </c>
      <c r="P23" s="6">
        <v>0.10669427861268674</v>
      </c>
      <c r="Q23" s="43"/>
      <c r="R23" s="44"/>
      <c r="S23" s="44"/>
      <c r="T23" s="43"/>
      <c r="U23"/>
      <c r="V23"/>
      <c r="W23"/>
      <c r="X23"/>
      <c r="Y23" s="21" t="s">
        <v>55</v>
      </c>
      <c r="Z23" s="6">
        <v>2.0622688740929793</v>
      </c>
      <c r="AA23">
        <v>2</v>
      </c>
      <c r="AB23" s="6">
        <v>0.35660218829984636</v>
      </c>
      <c r="AC23" s="43"/>
      <c r="AD23" s="44"/>
      <c r="AE23" s="44"/>
      <c r="AF23" s="43"/>
      <c r="AG23"/>
      <c r="AH23"/>
      <c r="AI23"/>
      <c r="AJ23"/>
      <c r="AK23"/>
    </row>
    <row r="24" spans="1:37">
      <c r="A24"/>
      <c r="B24"/>
      <c r="C24"/>
      <c r="D24"/>
      <c r="E24"/>
      <c r="F24"/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</row>
    <row r="25" spans="1:37">
      <c r="A25" s="20" t="s">
        <v>37</v>
      </c>
      <c r="B25" s="20"/>
      <c r="C25" s="20"/>
      <c r="D25" s="20"/>
      <c r="E25" s="20"/>
      <c r="F25" s="20"/>
      <c r="G25" s="22" t="s">
        <v>53</v>
      </c>
      <c r="H25"/>
      <c r="I25"/>
      <c r="J25"/>
      <c r="K25"/>
      <c r="L25"/>
      <c r="M25" s="20" t="s">
        <v>37</v>
      </c>
      <c r="N25" s="20"/>
      <c r="O25" s="20"/>
      <c r="P25" s="20"/>
      <c r="Q25" s="20"/>
      <c r="R25" s="20"/>
      <c r="S25" s="22" t="s">
        <v>53</v>
      </c>
      <c r="T25"/>
      <c r="U25"/>
      <c r="V25"/>
      <c r="W25"/>
      <c r="X25"/>
      <c r="Y25" s="20" t="s">
        <v>37</v>
      </c>
      <c r="Z25" s="20"/>
      <c r="AA25" s="20"/>
      <c r="AB25" s="20"/>
      <c r="AC25" s="20"/>
      <c r="AD25" s="20"/>
      <c r="AE25" s="22" t="s">
        <v>53</v>
      </c>
      <c r="AF25"/>
      <c r="AG25"/>
      <c r="AH25"/>
      <c r="AI25"/>
      <c r="AJ25"/>
      <c r="AK25"/>
    </row>
    <row r="26" spans="1:37">
      <c r="A26" s="20" t="s">
        <v>38</v>
      </c>
      <c r="B26" s="20" t="s">
        <v>42</v>
      </c>
      <c r="C26" s="20" t="s">
        <v>34</v>
      </c>
      <c r="D26" s="20" t="s">
        <v>43</v>
      </c>
      <c r="E26" s="20" t="s">
        <v>36</v>
      </c>
      <c r="F26" s="20" t="s">
        <v>35</v>
      </c>
      <c r="G26" s="20" t="s">
        <v>44</v>
      </c>
      <c r="H26"/>
      <c r="I26"/>
      <c r="J26"/>
      <c r="K26"/>
      <c r="L26"/>
      <c r="M26" s="20" t="s">
        <v>38</v>
      </c>
      <c r="N26" s="20" t="s">
        <v>42</v>
      </c>
      <c r="O26" s="20" t="s">
        <v>34</v>
      </c>
      <c r="P26" s="20" t="s">
        <v>43</v>
      </c>
      <c r="Q26" s="20" t="s">
        <v>36</v>
      </c>
      <c r="R26" s="20" t="s">
        <v>35</v>
      </c>
      <c r="S26" s="20" t="s">
        <v>44</v>
      </c>
      <c r="T26"/>
      <c r="U26"/>
      <c r="V26"/>
      <c r="W26"/>
      <c r="X26"/>
      <c r="Y26" s="20" t="s">
        <v>38</v>
      </c>
      <c r="Z26" s="20" t="s">
        <v>42</v>
      </c>
      <c r="AA26" s="20" t="s">
        <v>34</v>
      </c>
      <c r="AB26" s="20" t="s">
        <v>43</v>
      </c>
      <c r="AC26" s="20" t="s">
        <v>36</v>
      </c>
      <c r="AD26" s="20" t="s">
        <v>35</v>
      </c>
      <c r="AE26" s="20" t="s">
        <v>44</v>
      </c>
      <c r="AF26"/>
      <c r="AG26"/>
      <c r="AH26"/>
      <c r="AI26"/>
      <c r="AJ26"/>
      <c r="AK26"/>
    </row>
    <row r="27" spans="1:37">
      <c r="A27" s="21" t="s">
        <v>39</v>
      </c>
      <c r="B27" s="6">
        <v>441.37022905666663</v>
      </c>
      <c r="C27">
        <v>2</v>
      </c>
      <c r="D27" s="6">
        <v>220.68511452833332</v>
      </c>
      <c r="E27" s="6">
        <v>2.1579711755796627</v>
      </c>
      <c r="F27" s="6">
        <v>0.15007736248977277</v>
      </c>
      <c r="G27"/>
      <c r="H27"/>
      <c r="I27"/>
      <c r="J27"/>
      <c r="K27"/>
      <c r="L27"/>
      <c r="M27" s="21" t="s">
        <v>39</v>
      </c>
      <c r="N27" s="6">
        <v>3205.1799922206501</v>
      </c>
      <c r="O27">
        <v>2</v>
      </c>
      <c r="P27" s="6">
        <v>1602.589996110325</v>
      </c>
      <c r="Q27" s="6">
        <v>37.947407080216067</v>
      </c>
      <c r="R27" s="6">
        <v>1.3540700979301861E-6</v>
      </c>
      <c r="S27" t="s">
        <v>1</v>
      </c>
      <c r="T27"/>
      <c r="U27"/>
      <c r="V27"/>
      <c r="W27"/>
      <c r="X27"/>
      <c r="Y27" s="21" t="s">
        <v>39</v>
      </c>
      <c r="Z27" s="6">
        <v>6781.754856405405</v>
      </c>
      <c r="AA27">
        <v>2</v>
      </c>
      <c r="AB27" s="6">
        <v>3390.8774282027025</v>
      </c>
      <c r="AC27" s="6">
        <v>36.195798710807054</v>
      </c>
      <c r="AD27" s="6">
        <v>1.8182845942999533E-6</v>
      </c>
      <c r="AE27" t="s">
        <v>1</v>
      </c>
      <c r="AF27"/>
      <c r="AG27"/>
      <c r="AH27"/>
      <c r="AI27"/>
      <c r="AJ27"/>
      <c r="AK27"/>
    </row>
    <row r="28" spans="1:37">
      <c r="A28" s="21" t="s">
        <v>40</v>
      </c>
      <c r="B28" s="6">
        <v>1533.976336377993</v>
      </c>
      <c r="C28">
        <v>15</v>
      </c>
      <c r="D28" s="6">
        <v>102.2650890918662</v>
      </c>
      <c r="E28" s="6"/>
      <c r="F28" s="6"/>
      <c r="G28"/>
      <c r="H28"/>
      <c r="I28"/>
      <c r="J28"/>
      <c r="K28"/>
      <c r="L28"/>
      <c r="M28" s="21" t="s">
        <v>40</v>
      </c>
      <c r="N28" s="6">
        <v>633.47806322681686</v>
      </c>
      <c r="O28">
        <v>15</v>
      </c>
      <c r="P28" s="6">
        <v>42.231870881787792</v>
      </c>
      <c r="Q28" s="6"/>
      <c r="R28" s="6"/>
      <c r="S28"/>
      <c r="T28"/>
      <c r="U28"/>
      <c r="V28"/>
      <c r="W28"/>
      <c r="X28"/>
      <c r="Y28" s="21" t="s">
        <v>40</v>
      </c>
      <c r="Z28" s="6">
        <v>1405.2227947619308</v>
      </c>
      <c r="AA28">
        <v>15</v>
      </c>
      <c r="AB28" s="6">
        <v>93.68151965079538</v>
      </c>
      <c r="AC28" s="6"/>
      <c r="AD28" s="6"/>
      <c r="AE28"/>
      <c r="AF28"/>
      <c r="AG28"/>
      <c r="AH28"/>
      <c r="AI28"/>
      <c r="AJ28"/>
      <c r="AK28"/>
    </row>
    <row r="29" spans="1:37">
      <c r="A29" s="21" t="s">
        <v>41</v>
      </c>
      <c r="B29" s="6">
        <v>1975.3465654346596</v>
      </c>
      <c r="C29">
        <v>17</v>
      </c>
      <c r="D29" s="6"/>
      <c r="E29" s="6"/>
      <c r="F29" s="6"/>
      <c r="G29"/>
      <c r="H29"/>
      <c r="I29"/>
      <c r="J29"/>
      <c r="K29"/>
      <c r="L29"/>
      <c r="M29" s="21" t="s">
        <v>41</v>
      </c>
      <c r="N29" s="6">
        <v>3838.6580554474667</v>
      </c>
      <c r="O29">
        <v>17</v>
      </c>
      <c r="P29" s="6"/>
      <c r="Q29" s="6"/>
      <c r="R29" s="6"/>
      <c r="S29"/>
      <c r="T29"/>
      <c r="U29"/>
      <c r="V29"/>
      <c r="W29"/>
      <c r="X29"/>
      <c r="Y29" s="21" t="s">
        <v>41</v>
      </c>
      <c r="Z29" s="6">
        <v>8186.9776511673363</v>
      </c>
      <c r="AA29">
        <v>17</v>
      </c>
      <c r="AB29" s="6"/>
      <c r="AC29" s="6"/>
      <c r="AD29" s="6"/>
      <c r="AE29"/>
      <c r="AF29"/>
      <c r="AG29"/>
      <c r="AH29"/>
      <c r="AI29"/>
      <c r="AJ29"/>
      <c r="AK29"/>
    </row>
    <row r="30" spans="1:37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</row>
    <row r="31" spans="1:37">
      <c r="A31" s="20" t="s">
        <v>45</v>
      </c>
      <c r="B31" s="20"/>
      <c r="C31" s="20"/>
      <c r="D31" s="20"/>
      <c r="E31" s="20"/>
      <c r="F31" s="20"/>
      <c r="G31" s="20"/>
      <c r="H31" s="20"/>
      <c r="I31" s="20"/>
      <c r="J31" s="20"/>
      <c r="K31" s="22" t="s">
        <v>54</v>
      </c>
      <c r="L31" s="7"/>
      <c r="M31" s="20" t="s">
        <v>45</v>
      </c>
      <c r="N31" s="20"/>
      <c r="O31" s="20"/>
      <c r="P31" s="20"/>
      <c r="Q31" s="20"/>
      <c r="R31" s="20"/>
      <c r="S31" s="20"/>
      <c r="T31" s="20"/>
      <c r="U31" s="20"/>
      <c r="V31" s="20"/>
      <c r="W31" s="22" t="s">
        <v>54</v>
      </c>
      <c r="X31"/>
      <c r="Y31" s="20" t="s">
        <v>45</v>
      </c>
      <c r="Z31" s="20"/>
      <c r="AA31" s="20"/>
      <c r="AB31" s="20"/>
      <c r="AC31" s="20"/>
      <c r="AD31" s="20"/>
      <c r="AE31" s="20"/>
      <c r="AF31" s="20"/>
      <c r="AG31" s="20"/>
      <c r="AH31" s="20"/>
      <c r="AI31" s="22" t="s">
        <v>54</v>
      </c>
      <c r="AJ31"/>
      <c r="AK31"/>
    </row>
    <row r="32" spans="1:37">
      <c r="A32" s="20" t="s">
        <v>38</v>
      </c>
      <c r="B32" s="20" t="s">
        <v>29</v>
      </c>
      <c r="C32" s="20" t="s">
        <v>46</v>
      </c>
      <c r="D32" s="20" t="s">
        <v>49</v>
      </c>
      <c r="E32" s="20" t="s">
        <v>50</v>
      </c>
      <c r="F32" s="20" t="s">
        <v>47</v>
      </c>
      <c r="G32" s="20" t="s">
        <v>48</v>
      </c>
      <c r="H32" s="20" t="s">
        <v>51</v>
      </c>
      <c r="I32" s="20" t="s">
        <v>52</v>
      </c>
      <c r="J32" s="20" t="s">
        <v>35</v>
      </c>
      <c r="K32" s="20" t="s">
        <v>44</v>
      </c>
      <c r="L32"/>
      <c r="M32" s="20" t="s">
        <v>38</v>
      </c>
      <c r="N32" s="20" t="s">
        <v>29</v>
      </c>
      <c r="O32" s="20" t="s">
        <v>46</v>
      </c>
      <c r="P32" s="20" t="s">
        <v>49</v>
      </c>
      <c r="Q32" s="20" t="s">
        <v>50</v>
      </c>
      <c r="R32" s="20" t="s">
        <v>47</v>
      </c>
      <c r="S32" s="20" t="s">
        <v>48</v>
      </c>
      <c r="T32" s="20" t="s">
        <v>51</v>
      </c>
      <c r="U32" s="20" t="s">
        <v>52</v>
      </c>
      <c r="V32" s="20" t="s">
        <v>35</v>
      </c>
      <c r="W32" s="20" t="s">
        <v>44</v>
      </c>
      <c r="X32"/>
      <c r="Y32" s="20" t="s">
        <v>38</v>
      </c>
      <c r="Z32" s="20" t="s">
        <v>29</v>
      </c>
      <c r="AA32" s="20" t="s">
        <v>46</v>
      </c>
      <c r="AB32" s="20" t="s">
        <v>49</v>
      </c>
      <c r="AC32" s="20" t="s">
        <v>50</v>
      </c>
      <c r="AD32" s="20" t="s">
        <v>47</v>
      </c>
      <c r="AE32" s="20" t="s">
        <v>48</v>
      </c>
      <c r="AF32" s="20" t="s">
        <v>51</v>
      </c>
      <c r="AG32" s="20" t="s">
        <v>52</v>
      </c>
      <c r="AH32" s="20" t="s">
        <v>35</v>
      </c>
      <c r="AI32" s="20" t="s">
        <v>44</v>
      </c>
      <c r="AJ32"/>
      <c r="AK32"/>
    </row>
    <row r="33" spans="1:37">
      <c r="A33" s="21" t="s">
        <v>39</v>
      </c>
      <c r="B33" s="21" t="s">
        <v>56</v>
      </c>
      <c r="C33" t="s">
        <v>2</v>
      </c>
      <c r="D33" s="4" t="s">
        <v>15</v>
      </c>
      <c r="E33" s="4" t="s">
        <v>7</v>
      </c>
      <c r="F33" s="6">
        <v>99.946236559139777</v>
      </c>
      <c r="G33" s="6">
        <v>95.752688172043008</v>
      </c>
      <c r="H33" s="6">
        <v>4.1935483870967687</v>
      </c>
      <c r="I33" s="6">
        <v>0.71825487989269732</v>
      </c>
      <c r="J33" s="6">
        <v>0.75666074050893906</v>
      </c>
      <c r="L33"/>
      <c r="M33" s="21" t="s">
        <v>39</v>
      </c>
      <c r="N33" s="21" t="s">
        <v>56</v>
      </c>
      <c r="O33" t="s">
        <v>2</v>
      </c>
      <c r="P33" s="4" t="s">
        <v>15</v>
      </c>
      <c r="Q33" s="4" t="s">
        <v>7</v>
      </c>
      <c r="R33" s="6">
        <v>100.05507611171042</v>
      </c>
      <c r="S33" s="6">
        <v>95.358783810779485</v>
      </c>
      <c r="T33" s="6">
        <v>4.696292300930935</v>
      </c>
      <c r="U33" s="6">
        <v>1.2516865532489285</v>
      </c>
      <c r="V33" s="6">
        <v>0.44263852171315171</v>
      </c>
      <c r="W33"/>
      <c r="Y33" s="21" t="s">
        <v>39</v>
      </c>
      <c r="Z33" s="21" t="s">
        <v>56</v>
      </c>
      <c r="AA33" t="s">
        <v>2</v>
      </c>
      <c r="AB33" s="4" t="s">
        <v>0</v>
      </c>
      <c r="AC33" s="4" t="s">
        <v>7</v>
      </c>
      <c r="AD33" s="6">
        <v>100.05393743257821</v>
      </c>
      <c r="AE33" s="6">
        <v>86.767529665587915</v>
      </c>
      <c r="AF33" s="6">
        <v>13.286407766990294</v>
      </c>
      <c r="AG33" s="6">
        <v>2.3776134063839831</v>
      </c>
      <c r="AH33" s="6">
        <v>7.5274395848958675E-2</v>
      </c>
      <c r="AI33"/>
      <c r="AK33"/>
    </row>
    <row r="34" spans="1:37">
      <c r="A34"/>
      <c r="B34"/>
      <c r="C34"/>
      <c r="D34" s="4" t="s">
        <v>15</v>
      </c>
      <c r="E34" s="4" t="s">
        <v>8</v>
      </c>
      <c r="F34" s="6">
        <v>99.946236559139777</v>
      </c>
      <c r="G34" s="6">
        <v>87.992831541218621</v>
      </c>
      <c r="H34" s="6">
        <v>11.953405017921156</v>
      </c>
      <c r="I34" s="6">
        <v>2.0473333542240604</v>
      </c>
      <c r="J34" s="6">
        <v>0.13512570291009157</v>
      </c>
      <c r="L34"/>
      <c r="M34"/>
      <c r="N34"/>
      <c r="O34"/>
      <c r="P34" s="39" t="s">
        <v>15</v>
      </c>
      <c r="Q34" s="39" t="s">
        <v>8</v>
      </c>
      <c r="R34" s="40">
        <v>100.05507611171042</v>
      </c>
      <c r="S34" s="40">
        <v>69.69347556834073</v>
      </c>
      <c r="T34" s="40">
        <v>30.36160054336969</v>
      </c>
      <c r="U34" s="40">
        <v>8.0921724415914049</v>
      </c>
      <c r="V34" s="40">
        <v>3.3709479644317142E-6</v>
      </c>
      <c r="W34" s="41" t="s">
        <v>1</v>
      </c>
      <c r="Y34"/>
      <c r="Z34"/>
      <c r="AA34"/>
      <c r="AB34" s="39" t="s">
        <v>0</v>
      </c>
      <c r="AC34" s="39" t="s">
        <v>8</v>
      </c>
      <c r="AD34" s="40">
        <v>100.05393743257821</v>
      </c>
      <c r="AE34" s="40">
        <v>53.875404530744333</v>
      </c>
      <c r="AF34" s="40">
        <v>46.178532901833876</v>
      </c>
      <c r="AG34" s="40">
        <v>8.2636857787344074</v>
      </c>
      <c r="AH34" s="40">
        <v>2.8843645074605462E-6</v>
      </c>
      <c r="AI34" s="41" t="s">
        <v>1</v>
      </c>
      <c r="AK34"/>
    </row>
    <row r="35" spans="1:37">
      <c r="A35"/>
      <c r="B35"/>
      <c r="C35"/>
      <c r="D35" s="4" t="s">
        <v>7</v>
      </c>
      <c r="E35" s="4" t="s">
        <v>8</v>
      </c>
      <c r="F35" s="6">
        <v>95.752688172043008</v>
      </c>
      <c r="G35" s="6">
        <v>87.992831541218621</v>
      </c>
      <c r="H35" s="6">
        <v>7.7598566308243875</v>
      </c>
      <c r="I35" s="6">
        <v>1.3290784743313631</v>
      </c>
      <c r="J35" s="6">
        <v>0.4015185212174518</v>
      </c>
      <c r="L35"/>
      <c r="M35"/>
      <c r="N35"/>
      <c r="O35"/>
      <c r="P35" s="39" t="s">
        <v>7</v>
      </c>
      <c r="Q35" s="39" t="s">
        <v>8</v>
      </c>
      <c r="R35" s="40">
        <v>95.358783810779485</v>
      </c>
      <c r="S35" s="40">
        <v>69.69347556834073</v>
      </c>
      <c r="T35" s="40">
        <v>25.665308242438755</v>
      </c>
      <c r="U35" s="40">
        <v>6.8404858883424771</v>
      </c>
      <c r="V35" s="40">
        <v>1.7062236118081664E-5</v>
      </c>
      <c r="W35" s="41" t="s">
        <v>1</v>
      </c>
      <c r="Y35"/>
      <c r="Z35"/>
      <c r="AA35"/>
      <c r="AB35" s="39" t="s">
        <v>7</v>
      </c>
      <c r="AC35" s="39" t="s">
        <v>8</v>
      </c>
      <c r="AD35" s="40">
        <v>86.767529665587915</v>
      </c>
      <c r="AE35" s="40">
        <v>53.875404530744333</v>
      </c>
      <c r="AF35" s="40">
        <v>32.892125134843582</v>
      </c>
      <c r="AG35" s="40">
        <v>5.8860723723504247</v>
      </c>
      <c r="AH35" s="40">
        <v>8.5074809851315436E-5</v>
      </c>
      <c r="AI35" s="41" t="s">
        <v>1</v>
      </c>
      <c r="AK35"/>
    </row>
    <row r="36" spans="1:37" ht="16.5" thickBot="1"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</row>
    <row r="37" spans="1:37" ht="16.5" thickBot="1">
      <c r="B37" s="25" t="s">
        <v>9</v>
      </c>
      <c r="C37" s="9" t="s">
        <v>60</v>
      </c>
      <c r="D37" s="10" t="s">
        <v>59</v>
      </c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</row>
    <row r="38" spans="1:37">
      <c r="A38" s="8">
        <v>0</v>
      </c>
      <c r="B38" s="8">
        <v>100</v>
      </c>
      <c r="C38" s="8">
        <v>100</v>
      </c>
      <c r="D38" s="8">
        <v>100</v>
      </c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</row>
    <row r="39" spans="1:37">
      <c r="A39" s="8">
        <v>1</v>
      </c>
      <c r="B39" s="8">
        <v>100</v>
      </c>
      <c r="C39" s="8">
        <v>96</v>
      </c>
      <c r="D39" s="8">
        <v>88</v>
      </c>
      <c r="M39"/>
      <c r="N39"/>
      <c r="O39"/>
      <c r="P39"/>
      <c r="Q39"/>
      <c r="R39"/>
      <c r="S39"/>
      <c r="T39"/>
      <c r="U39"/>
      <c r="V39"/>
      <c r="W39"/>
      <c r="X39"/>
      <c r="Y39"/>
    </row>
    <row r="40" spans="1:37">
      <c r="A40" s="8">
        <v>3</v>
      </c>
      <c r="B40" s="8">
        <v>100</v>
      </c>
      <c r="C40" s="8">
        <v>95</v>
      </c>
      <c r="D40" s="8">
        <v>70</v>
      </c>
      <c r="M40"/>
      <c r="N40"/>
      <c r="O40"/>
      <c r="P40"/>
      <c r="Q40"/>
      <c r="R40"/>
      <c r="S40"/>
      <c r="T40"/>
      <c r="U40"/>
      <c r="V40"/>
      <c r="W40"/>
      <c r="X40"/>
      <c r="Y40"/>
    </row>
    <row r="41" spans="1:37">
      <c r="A41" s="8">
        <v>6</v>
      </c>
      <c r="B41" s="8">
        <v>100</v>
      </c>
      <c r="C41" s="8">
        <v>87</v>
      </c>
      <c r="D41" s="8">
        <v>54</v>
      </c>
    </row>
    <row r="42" spans="1:37" ht="16.5" thickBot="1"/>
    <row r="43" spans="1:37" ht="16.5" thickBot="1">
      <c r="B43" s="25" t="s">
        <v>9</v>
      </c>
      <c r="C43" s="9" t="s">
        <v>60</v>
      </c>
      <c r="D43" s="10" t="s">
        <v>59</v>
      </c>
    </row>
    <row r="44" spans="1:37">
      <c r="A44" s="8">
        <v>0</v>
      </c>
      <c r="B44" s="8">
        <v>0</v>
      </c>
      <c r="C44" s="8">
        <v>0</v>
      </c>
      <c r="D44" s="8">
        <v>0</v>
      </c>
    </row>
    <row r="45" spans="1:37">
      <c r="A45" s="8">
        <v>1</v>
      </c>
      <c r="B45" s="8">
        <v>8</v>
      </c>
      <c r="C45" s="8">
        <v>14</v>
      </c>
      <c r="D45" s="8">
        <v>6</v>
      </c>
    </row>
    <row r="46" spans="1:37">
      <c r="A46" s="8">
        <v>3</v>
      </c>
      <c r="B46" s="8">
        <v>3</v>
      </c>
      <c r="C46" s="8">
        <v>9</v>
      </c>
      <c r="D46" s="8">
        <v>7</v>
      </c>
    </row>
    <row r="47" spans="1:37">
      <c r="A47" s="8">
        <v>6</v>
      </c>
      <c r="B47" s="8">
        <v>6</v>
      </c>
      <c r="C47" s="8">
        <v>11</v>
      </c>
      <c r="D47" s="8">
        <v>12</v>
      </c>
    </row>
  </sheetData>
  <mergeCells count="10">
    <mergeCell ref="A4:A9"/>
    <mergeCell ref="Z1:AA1"/>
    <mergeCell ref="Z2:AA2"/>
    <mergeCell ref="B1:B2"/>
    <mergeCell ref="M1:M2"/>
    <mergeCell ref="Y1:Y2"/>
    <mergeCell ref="C2:D2"/>
    <mergeCell ref="C1:D1"/>
    <mergeCell ref="N1:O1"/>
    <mergeCell ref="N2:O2"/>
  </mergeCells>
  <phoneticPr fontId="2"/>
  <pageMargins left="0.7" right="0.7" top="0.75" bottom="0.75" header="0.3" footer="0.3"/>
  <pageSetup paperSize="9" scale="42" orientation="landscape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S6a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U</dc:creator>
  <cp:lastModifiedBy>Calumpang, Mario Jade</cp:lastModifiedBy>
  <cp:lastPrinted>2016-09-26T10:39:42Z</cp:lastPrinted>
  <dcterms:created xsi:type="dcterms:W3CDTF">2016-06-09T07:33:14Z</dcterms:created>
  <dcterms:modified xsi:type="dcterms:W3CDTF">2017-02-10T03:14:41Z</dcterms:modified>
</cp:coreProperties>
</file>